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Table S10. F-measure comparisons between AntEpiSeeker(A), DECMDR(D), HS-MMGKG(G), SEE(S), SHEIB-AGM(B), SNPHarvester(H), SNPRuler(R) and Epi-SSA(P) on the DME 1000 dataset</t>
  </si>
  <si>
    <t>Model</t>
  </si>
  <si>
    <t>A</t>
  </si>
  <si>
    <t>D</t>
  </si>
  <si>
    <t>G</t>
  </si>
  <si>
    <t>S</t>
  </si>
  <si>
    <t>H</t>
  </si>
  <si>
    <t>R</t>
  </si>
  <si>
    <t>B</t>
  </si>
  <si>
    <t>P</t>
  </si>
  <si>
    <t>DME01</t>
  </si>
  <si>
    <t>DME02</t>
  </si>
  <si>
    <t>DME03</t>
  </si>
  <si>
    <t>DME04</t>
  </si>
  <si>
    <t>DME05</t>
  </si>
  <si>
    <t>DME06</t>
  </si>
  <si>
    <t>DME07</t>
  </si>
  <si>
    <t>DME08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2"/>
  <sheetViews>
    <sheetView tabSelected="1" workbookViewId="0">
      <selection activeCell="A1" sqref="$A1:$XFD1048576"/>
    </sheetView>
  </sheetViews>
  <sheetFormatPr defaultColWidth="9" defaultRowHeight="13.5"/>
  <cols>
    <col min="1" max="1" width="8.375" style="1" customWidth="1"/>
    <col min="2" max="2" width="9.375" style="1" customWidth="1"/>
    <col min="3" max="3" width="8.375" style="1" customWidth="1"/>
    <col min="4" max="5" width="12.625" style="1" customWidth="1"/>
    <col min="6" max="6" width="7.375" style="1" customWidth="1"/>
    <col min="7" max="7" width="12.625" style="1" customWidth="1"/>
    <col min="8" max="8" width="7.375" style="1" customWidth="1"/>
    <col min="9" max="9" width="12.625" style="1"/>
    <col min="10" max="32" width="9" style="1"/>
    <col min="33" max="16384" width="12.875" style="1"/>
  </cols>
  <sheetData>
    <row r="1" s="1" customFormat="1" spans="1:1">
      <c r="A1" s="1" t="s">
        <v>0</v>
      </c>
    </row>
    <row r="2" s="1" customFormat="1" spans="1:3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</row>
    <row r="3" s="1" customFormat="1" spans="1:33">
      <c r="A3" s="1" t="s">
        <v>10</v>
      </c>
      <c r="B3" s="1">
        <v>0.004445</v>
      </c>
      <c r="C3" s="1">
        <v>0.01</v>
      </c>
      <c r="D3" s="1">
        <v>0.000976</v>
      </c>
      <c r="E3" s="1">
        <v>0.001538</v>
      </c>
      <c r="F3" s="1">
        <v>0.1</v>
      </c>
      <c r="G3" s="1">
        <v>0.646667</v>
      </c>
      <c r="H3" s="1">
        <v>0.06947</v>
      </c>
      <c r="I3" s="1">
        <v>0.871667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</row>
    <row r="4" s="1" customFormat="1" spans="1:33">
      <c r="A4" s="1" t="s">
        <v>11</v>
      </c>
      <c r="B4" s="1">
        <v>0.016749</v>
      </c>
      <c r="C4" s="1">
        <v>0.02</v>
      </c>
      <c r="D4" s="1">
        <v>0.010244</v>
      </c>
      <c r="E4" s="1">
        <v>0.017321</v>
      </c>
      <c r="F4" s="1">
        <v>0.51</v>
      </c>
      <c r="G4" s="1">
        <v>0.386667</v>
      </c>
      <c r="H4" s="1">
        <v>0.063788</v>
      </c>
      <c r="I4" s="1">
        <v>0.807333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="1" customFormat="1" spans="1:33">
      <c r="A5" s="1" t="s">
        <v>12</v>
      </c>
      <c r="B5" s="1">
        <v>0.014588</v>
      </c>
      <c r="C5" s="1">
        <v>0.05</v>
      </c>
      <c r="D5" s="1">
        <v>0.014146</v>
      </c>
      <c r="E5" s="1">
        <v>0.020617</v>
      </c>
      <c r="F5" s="1">
        <v>0.53</v>
      </c>
      <c r="G5" s="1">
        <v>0.346667</v>
      </c>
      <c r="H5" s="1">
        <v>0.064183</v>
      </c>
      <c r="I5" s="1">
        <v>0.809667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="1" customFormat="1" spans="1:33">
      <c r="A6" s="1" t="s">
        <v>13</v>
      </c>
      <c r="B6" s="1">
        <v>0.113461</v>
      </c>
      <c r="C6" s="1">
        <v>0.71</v>
      </c>
      <c r="D6" s="1">
        <v>0.045854</v>
      </c>
      <c r="E6" s="1">
        <v>0.034707</v>
      </c>
      <c r="F6" s="1">
        <v>0.08</v>
      </c>
      <c r="G6" s="1">
        <v>0</v>
      </c>
      <c r="H6" s="1">
        <v>0.046607</v>
      </c>
      <c r="I6" s="1">
        <v>0.643063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</row>
    <row r="7" s="1" customFormat="1" spans="1:33">
      <c r="A7" s="1" t="s">
        <v>14</v>
      </c>
      <c r="B7" s="1">
        <v>0.004247</v>
      </c>
      <c r="C7" s="1">
        <v>0.02</v>
      </c>
      <c r="D7" s="1">
        <v>0.001463</v>
      </c>
      <c r="E7" s="1">
        <v>0.004</v>
      </c>
      <c r="F7" s="1">
        <v>0.13</v>
      </c>
      <c r="G7" s="1">
        <v>0.64</v>
      </c>
      <c r="H7" s="1">
        <v>0.070345</v>
      </c>
      <c r="I7" s="1">
        <v>0.859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="1" customFormat="1" spans="1:33">
      <c r="A8" s="1" t="s">
        <v>15</v>
      </c>
      <c r="B8" s="1">
        <v>0.002224</v>
      </c>
      <c r="C8" s="1">
        <v>0.01</v>
      </c>
      <c r="D8" s="1">
        <v>0</v>
      </c>
      <c r="E8" s="1">
        <v>0</v>
      </c>
      <c r="F8" s="1">
        <v>0.05</v>
      </c>
      <c r="G8" s="1">
        <v>0.666667</v>
      </c>
      <c r="H8" s="1">
        <v>0.070461</v>
      </c>
      <c r="I8" s="1">
        <v>0.805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</row>
    <row r="9" s="1" customFormat="1" spans="1:14">
      <c r="A9" s="1" t="s">
        <v>16</v>
      </c>
      <c r="B9" s="1">
        <v>0.005452</v>
      </c>
      <c r="C9" s="1">
        <v>0.01</v>
      </c>
      <c r="D9" s="1">
        <v>0</v>
      </c>
      <c r="E9" s="1">
        <v>0</v>
      </c>
      <c r="F9" s="1">
        <v>0.07</v>
      </c>
      <c r="G9" s="1">
        <v>0.38</v>
      </c>
      <c r="H9" s="1">
        <v>0.070416</v>
      </c>
      <c r="I9" s="1">
        <v>0.744</v>
      </c>
      <c r="J9" s="3"/>
      <c r="K9" s="3"/>
      <c r="L9" s="3"/>
      <c r="M9" s="3"/>
      <c r="N9" s="3"/>
    </row>
    <row r="10" s="1" customFormat="1" spans="1:14">
      <c r="A10" s="1" t="s">
        <v>17</v>
      </c>
      <c r="B10" s="1">
        <v>0.010129</v>
      </c>
      <c r="C10" s="1">
        <v>0.02</v>
      </c>
      <c r="D10" s="1">
        <v>0.000488</v>
      </c>
      <c r="E10" s="1">
        <v>0.002222</v>
      </c>
      <c r="F10" s="1">
        <v>0.11</v>
      </c>
      <c r="G10" s="1">
        <v>0.246667</v>
      </c>
      <c r="H10" s="1">
        <v>0.064038</v>
      </c>
      <c r="I10" s="1">
        <v>0.781667</v>
      </c>
      <c r="J10" s="3"/>
      <c r="K10" s="3"/>
      <c r="L10" s="3"/>
      <c r="M10" s="3"/>
      <c r="N10" s="3"/>
    </row>
    <row r="11" s="1" customFormat="1" spans="1:14">
      <c r="A11" s="1" t="s">
        <v>18</v>
      </c>
      <c r="B11" s="2">
        <f t="shared" ref="B11:I11" si="0">AVERAGE(B3:B10)</f>
        <v>0.021411875</v>
      </c>
      <c r="C11" s="2">
        <f t="shared" si="0"/>
        <v>0.10625</v>
      </c>
      <c r="D11" s="2">
        <f t="shared" si="0"/>
        <v>0.009146375</v>
      </c>
      <c r="E11" s="2">
        <f t="shared" si="0"/>
        <v>0.010050625</v>
      </c>
      <c r="F11" s="2">
        <f t="shared" si="0"/>
        <v>0.1975</v>
      </c>
      <c r="G11" s="2">
        <f t="shared" si="0"/>
        <v>0.414166875</v>
      </c>
      <c r="H11" s="2">
        <f t="shared" si="0"/>
        <v>0.0649135</v>
      </c>
      <c r="I11" s="2">
        <f t="shared" si="0"/>
        <v>0.790174625</v>
      </c>
      <c r="J11" s="3"/>
      <c r="K11" s="3"/>
      <c r="L11" s="3"/>
      <c r="M11" s="3"/>
      <c r="N11" s="3"/>
    </row>
    <row r="12" s="1" customFormat="1" spans="1:9">
      <c r="A12" s="1" t="s">
        <v>19</v>
      </c>
      <c r="B12" s="2">
        <f t="shared" ref="B12:I12" si="1">STDEV(B3:B10)</f>
        <v>0.0375576743020936</v>
      </c>
      <c r="C12" s="2">
        <f t="shared" si="1"/>
        <v>0.244302944254523</v>
      </c>
      <c r="D12" s="2">
        <f t="shared" si="1"/>
        <v>0.0157739380528906</v>
      </c>
      <c r="E12" s="2">
        <f t="shared" si="1"/>
        <v>0.0127885875679116</v>
      </c>
      <c r="F12" s="2">
        <f t="shared" si="1"/>
        <v>0.200624026477389</v>
      </c>
      <c r="G12" s="2">
        <f t="shared" si="1"/>
        <v>0.231419063811234</v>
      </c>
      <c r="H12" s="2">
        <f t="shared" si="1"/>
        <v>0.00800901251269914</v>
      </c>
      <c r="I12" s="2">
        <f t="shared" si="1"/>
        <v>0.0718315485542142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AC5441094A4AD6B07FF35644289418_13</vt:lpwstr>
  </property>
  <property fmtid="{D5CDD505-2E9C-101B-9397-08002B2CF9AE}" pid="3" name="KSOProductBuildVer">
    <vt:lpwstr>2052-12.1.0.17857</vt:lpwstr>
  </property>
</Properties>
</file>